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900" yWindow="-340" windowWidth="21680" windowHeight="13600" tabRatio="500"/>
  </bookViews>
  <sheets>
    <sheet name="Reduced (0.5) Mutation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P34" i="1"/>
  <c r="O34"/>
  <c r="P38"/>
  <c r="O38"/>
  <c r="I38"/>
  <c r="J38"/>
  <c r="K38"/>
  <c r="L38"/>
  <c r="M38"/>
  <c r="N38"/>
  <c r="H38"/>
  <c r="H39"/>
  <c r="H37"/>
  <c r="C36"/>
  <c r="C35"/>
  <c r="C34"/>
  <c r="B36"/>
  <c r="B35"/>
  <c r="B34"/>
  <c r="F36"/>
  <c r="K36"/>
  <c r="E36"/>
  <c r="J36"/>
  <c r="D36"/>
  <c r="I36"/>
  <c r="H36"/>
  <c r="G36"/>
  <c r="I39"/>
  <c r="J39"/>
  <c r="K39"/>
  <c r="L39"/>
  <c r="M39"/>
  <c r="N39"/>
  <c r="O39"/>
  <c r="P39"/>
  <c r="I37"/>
  <c r="J37"/>
  <c r="K37"/>
  <c r="L37"/>
  <c r="M37"/>
  <c r="N37"/>
  <c r="O37"/>
  <c r="P37"/>
  <c r="D34"/>
  <c r="E34"/>
  <c r="F34"/>
  <c r="G34"/>
  <c r="H34"/>
  <c r="I34"/>
  <c r="J34"/>
  <c r="K34"/>
  <c r="L34"/>
  <c r="M34"/>
  <c r="N34"/>
  <c r="L36"/>
  <c r="M36"/>
  <c r="N36"/>
  <c r="O36"/>
  <c r="P36"/>
</calcChain>
</file>

<file path=xl/sharedStrings.xml><?xml version="1.0" encoding="utf-8"?>
<sst xmlns="http://schemas.openxmlformats.org/spreadsheetml/2006/main" count="24" uniqueCount="24">
  <si>
    <t>EQU?</t>
    <phoneticPr fontId="5"/>
  </si>
  <si>
    <t>NO FXNS</t>
    <phoneticPr fontId="5"/>
  </si>
  <si>
    <t>END MERIT</t>
    <phoneticPr fontId="5"/>
  </si>
  <si>
    <t>END FITNESS</t>
    <phoneticPr fontId="5"/>
  </si>
  <si>
    <t>SIZE(END - BEG)</t>
  </si>
  <si>
    <t>GEST T(END - BEG)</t>
  </si>
  <si>
    <t>Random Seed</t>
    <phoneticPr fontId="5" type="noConversion"/>
  </si>
  <si>
    <t>EF(NOT)</t>
    <phoneticPr fontId="5" type="noConversion"/>
  </si>
  <si>
    <t>EF(NAND)</t>
    <phoneticPr fontId="5" type="noConversion"/>
  </si>
  <si>
    <t>EF(AND)</t>
    <phoneticPr fontId="5" type="noConversion"/>
  </si>
  <si>
    <t>EF(ORNOT)</t>
    <phoneticPr fontId="5" type="noConversion"/>
  </si>
  <si>
    <t>EF(OR)</t>
    <phoneticPr fontId="5" type="noConversion"/>
  </si>
  <si>
    <t>EF(ANDNOT)</t>
    <phoneticPr fontId="5" type="noConversion"/>
  </si>
  <si>
    <t>EF(NOR)</t>
    <phoneticPr fontId="5" type="noConversion"/>
  </si>
  <si>
    <t>EF(XOR)</t>
    <phoneticPr fontId="5" type="noConversion"/>
  </si>
  <si>
    <t>EF(EQUALS)</t>
    <phoneticPr fontId="5" type="noConversion"/>
  </si>
  <si>
    <t>Average</t>
    <phoneticPr fontId="5" type="noConversion"/>
  </si>
  <si>
    <t>Mode</t>
    <phoneticPr fontId="5" type="noConversion"/>
  </si>
  <si>
    <t>SD</t>
    <phoneticPr fontId="5" type="noConversion"/>
  </si>
  <si>
    <t>Average if Arise</t>
    <phoneticPr fontId="5" type="noConversion"/>
  </si>
  <si>
    <t>SD if Arise</t>
    <phoneticPr fontId="5" type="noConversion"/>
  </si>
  <si>
    <t>Frequency Arise</t>
    <phoneticPr fontId="5" type="noConversion"/>
  </si>
  <si>
    <t>REDUCED MUTATION RATE</t>
    <phoneticPr fontId="5" type="noConversion"/>
  </si>
  <si>
    <t>End-of-experiment frequencies</t>
    <phoneticPr fontId="5" type="noConversion"/>
  </si>
</sst>
</file>

<file path=xl/styles.xml><?xml version="1.0" encoding="utf-8"?>
<styleSheet xmlns="http://schemas.openxmlformats.org/spreadsheetml/2006/main">
  <fonts count="6">
    <font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4" fillId="0" borderId="1" xfId="0" applyNumberFormat="1" applyFont="1" applyBorder="1"/>
    <xf numFmtId="0" fontId="4" fillId="0" borderId="1" xfId="0" applyFont="1" applyBorder="1"/>
    <xf numFmtId="0" fontId="4" fillId="0" borderId="1" xfId="0" applyNumberFormat="1" applyFont="1" applyFill="1" applyBorder="1"/>
    <xf numFmtId="0" fontId="4" fillId="0" borderId="0" xfId="0" applyFont="1"/>
    <xf numFmtId="0" fontId="0" fillId="0" borderId="1" xfId="0" applyBorder="1"/>
    <xf numFmtId="0" fontId="3" fillId="0" borderId="0" xfId="0" applyFont="1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P39"/>
  <sheetViews>
    <sheetView tabSelected="1" workbookViewId="0">
      <selection activeCell="F13" sqref="F13"/>
    </sheetView>
  </sheetViews>
  <sheetFormatPr baseColWidth="10" defaultRowHeight="13"/>
  <cols>
    <col min="1" max="1" width="12.140625" bestFit="1" customWidth="1"/>
    <col min="2" max="2" width="5.28515625" bestFit="1" customWidth="1"/>
    <col min="3" max="3" width="8.28515625" bestFit="1" customWidth="1"/>
    <col min="4" max="4" width="10.28515625" bestFit="1" customWidth="1"/>
    <col min="5" max="5" width="11.85546875" bestFit="1" customWidth="1"/>
    <col min="6" max="6" width="14.7109375" bestFit="1" customWidth="1"/>
    <col min="7" max="7" width="16.5703125" bestFit="1" customWidth="1"/>
    <col min="8" max="8" width="8" bestFit="1" customWidth="1"/>
    <col min="9" max="9" width="9.28515625" bestFit="1" customWidth="1"/>
    <col min="10" max="10" width="8.140625" bestFit="1" customWidth="1"/>
    <col min="11" max="11" width="10.28515625" bestFit="1" customWidth="1"/>
    <col min="12" max="12" width="6.85546875" bestFit="1" customWidth="1"/>
    <col min="13" max="13" width="11.5703125" bestFit="1" customWidth="1"/>
    <col min="14" max="14" width="8.140625" bestFit="1" customWidth="1"/>
    <col min="15" max="15" width="8" bestFit="1" customWidth="1"/>
    <col min="16" max="16" width="11" bestFit="1" customWidth="1"/>
  </cols>
  <sheetData>
    <row r="1" spans="1:16">
      <c r="A1" s="7" t="s">
        <v>22</v>
      </c>
      <c r="H1" s="8" t="s">
        <v>23</v>
      </c>
    </row>
    <row r="2" spans="1:16">
      <c r="A2" s="2" t="s">
        <v>6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</row>
    <row r="3" spans="1:16">
      <c r="A3">
        <v>22911556</v>
      </c>
      <c r="B3">
        <v>1</v>
      </c>
      <c r="C3">
        <v>7</v>
      </c>
      <c r="D3">
        <v>3280886.5979381441</v>
      </c>
      <c r="E3">
        <v>6019095.2790938243</v>
      </c>
      <c r="F3">
        <v>-2.7687999999999988</v>
      </c>
      <c r="G3">
        <v>-176.964</v>
      </c>
      <c r="H3">
        <v>0.94248402333981662</v>
      </c>
      <c r="I3">
        <v>3.1397610447346486E-2</v>
      </c>
      <c r="J3">
        <v>5.8349541539316476E-3</v>
      </c>
      <c r="K3">
        <v>0.93275909974993054</v>
      </c>
      <c r="L3">
        <v>0.90136148930258408</v>
      </c>
      <c r="M3">
        <v>0.88746874131703246</v>
      </c>
      <c r="N3">
        <v>0.89580439010836344</v>
      </c>
      <c r="O3">
        <v>0.83995554320644628</v>
      </c>
      <c r="P3">
        <v>0.84995832175604336</v>
      </c>
    </row>
    <row r="4" spans="1:16">
      <c r="A4">
        <v>111305850</v>
      </c>
      <c r="B4">
        <v>1</v>
      </c>
      <c r="C4">
        <v>8</v>
      </c>
      <c r="D4">
        <v>1517134.0206185568</v>
      </c>
      <c r="E4">
        <v>3012891.2294293377</v>
      </c>
      <c r="F4">
        <v>-3.6997000000000071</v>
      </c>
      <c r="G4">
        <v>-193.12</v>
      </c>
      <c r="H4">
        <v>0.96722222222222221</v>
      </c>
      <c r="I4">
        <v>0.94694444444444448</v>
      </c>
      <c r="J4">
        <v>0.84361111111111109</v>
      </c>
      <c r="K4">
        <v>0.96861111111111109</v>
      </c>
      <c r="L4">
        <v>0.87916666666666665</v>
      </c>
      <c r="M4">
        <v>0.87027777777777782</v>
      </c>
      <c r="N4">
        <v>0.89166666666666672</v>
      </c>
      <c r="O4">
        <v>0</v>
      </c>
      <c r="P4">
        <v>0.9</v>
      </c>
    </row>
    <row r="5" spans="1:16">
      <c r="A5">
        <v>159329717</v>
      </c>
      <c r="B5">
        <v>0</v>
      </c>
      <c r="C5">
        <v>7</v>
      </c>
      <c r="D5">
        <v>55574.432989690722</v>
      </c>
      <c r="E5">
        <v>102080.25551631508</v>
      </c>
      <c r="F5">
        <v>4.171999999999997</v>
      </c>
      <c r="G5">
        <v>-177.221</v>
      </c>
      <c r="H5">
        <v>0.95415393164767992</v>
      </c>
      <c r="I5">
        <v>0.96193387051958879</v>
      </c>
      <c r="J5">
        <v>0.94665184773548205</v>
      </c>
      <c r="K5">
        <v>0.96332314531814389</v>
      </c>
      <c r="L5">
        <v>0.88969158099472079</v>
      </c>
      <c r="M5">
        <v>0.91275354265073627</v>
      </c>
      <c r="N5">
        <v>0.88469019171992225</v>
      </c>
      <c r="O5">
        <v>0</v>
      </c>
      <c r="P5">
        <v>0</v>
      </c>
    </row>
    <row r="6" spans="1:16">
      <c r="A6">
        <v>243970436</v>
      </c>
      <c r="B6">
        <v>1</v>
      </c>
      <c r="C6">
        <v>9</v>
      </c>
      <c r="D6">
        <v>29917525.773195878</v>
      </c>
      <c r="E6">
        <v>43227155.990198597</v>
      </c>
      <c r="F6">
        <v>19.838999999999999</v>
      </c>
      <c r="G6">
        <v>-119.77300000000002</v>
      </c>
      <c r="H6">
        <v>0.96802891298304139</v>
      </c>
      <c r="I6">
        <v>0.9582985821517932</v>
      </c>
      <c r="J6">
        <v>0.89046427578537668</v>
      </c>
      <c r="K6">
        <v>0.94662218515429519</v>
      </c>
      <c r="L6">
        <v>0.93466777870447593</v>
      </c>
      <c r="M6">
        <v>0.91826522101751462</v>
      </c>
      <c r="N6">
        <v>0.93049763691965526</v>
      </c>
      <c r="O6">
        <v>0.86905754795663048</v>
      </c>
      <c r="P6">
        <v>0.86683347233805952</v>
      </c>
    </row>
    <row r="7" spans="1:16">
      <c r="A7">
        <v>264390138</v>
      </c>
      <c r="B7">
        <v>0</v>
      </c>
      <c r="C7">
        <v>7</v>
      </c>
      <c r="D7">
        <v>52403.298969072166</v>
      </c>
      <c r="E7">
        <v>110617.87531592381</v>
      </c>
      <c r="F7">
        <v>-1.2014000000000067</v>
      </c>
      <c r="G7">
        <v>-204.71799999999999</v>
      </c>
      <c r="H7">
        <v>0.96583333333333332</v>
      </c>
      <c r="I7">
        <v>0.95944444444444443</v>
      </c>
      <c r="J7">
        <v>0.93916666666666671</v>
      </c>
      <c r="K7">
        <v>0.95111111111111113</v>
      </c>
      <c r="L7">
        <v>0.92472222222222222</v>
      </c>
      <c r="M7">
        <v>0.91888888888888887</v>
      </c>
      <c r="N7">
        <v>0.89694444444444443</v>
      </c>
      <c r="O7">
        <v>0</v>
      </c>
      <c r="P7">
        <v>0</v>
      </c>
    </row>
    <row r="8" spans="1:16">
      <c r="A8">
        <v>339947597</v>
      </c>
      <c r="B8">
        <v>1</v>
      </c>
      <c r="C8">
        <v>9</v>
      </c>
      <c r="D8">
        <v>27022989.69072165</v>
      </c>
      <c r="E8">
        <v>45786715.115058571</v>
      </c>
      <c r="F8">
        <v>1.188999999999993</v>
      </c>
      <c r="G8">
        <v>-159.41499999999999</v>
      </c>
      <c r="H8">
        <v>0.9752777777777778</v>
      </c>
      <c r="I8">
        <v>0.96944444444444444</v>
      </c>
      <c r="J8">
        <v>0.9177777777777778</v>
      </c>
      <c r="K8">
        <v>0.95222222222222219</v>
      </c>
      <c r="L8">
        <v>0.94944444444444442</v>
      </c>
      <c r="M8">
        <v>0.97305555555555556</v>
      </c>
      <c r="N8">
        <v>0.93166666666666664</v>
      </c>
      <c r="O8">
        <v>0.90500000000000003</v>
      </c>
      <c r="P8">
        <v>0.88833333333333331</v>
      </c>
    </row>
    <row r="9" spans="1:16">
      <c r="A9">
        <v>453888439</v>
      </c>
      <c r="B9">
        <v>1</v>
      </c>
      <c r="C9">
        <v>9</v>
      </c>
      <c r="D9">
        <v>32171649.484536082</v>
      </c>
      <c r="E9">
        <v>37051822.128718674</v>
      </c>
      <c r="F9">
        <v>31.185000000000002</v>
      </c>
      <c r="G9">
        <v>-51.23599999999999</v>
      </c>
      <c r="H9">
        <v>0.9476905954368392</v>
      </c>
      <c r="I9">
        <v>0.94991652754590983</v>
      </c>
      <c r="J9">
        <v>0.95965498052309406</v>
      </c>
      <c r="K9">
        <v>0.95436839176405119</v>
      </c>
      <c r="L9">
        <v>0.91930996104618812</v>
      </c>
      <c r="M9">
        <v>0.85920979410127996</v>
      </c>
      <c r="N9">
        <v>0.93962159154145797</v>
      </c>
      <c r="O9">
        <v>0.83082915971062887</v>
      </c>
      <c r="P9">
        <v>0.833889816360601</v>
      </c>
    </row>
    <row r="10" spans="1:16">
      <c r="A10">
        <v>469361485</v>
      </c>
      <c r="B10">
        <v>1</v>
      </c>
      <c r="C10">
        <v>8</v>
      </c>
      <c r="D10">
        <v>2002680.4123711339</v>
      </c>
      <c r="E10">
        <v>2850284.7582599618</v>
      </c>
      <c r="F10">
        <v>14.057000000000002</v>
      </c>
      <c r="G10">
        <v>-115.67899999999997</v>
      </c>
      <c r="H10">
        <v>0.94665184773548205</v>
      </c>
      <c r="I10">
        <v>0.92942484023339822</v>
      </c>
      <c r="J10">
        <v>0.91942206168380103</v>
      </c>
      <c r="K10">
        <v>0.96193387051958879</v>
      </c>
      <c r="L10">
        <v>0.94498471797721584</v>
      </c>
      <c r="M10">
        <v>0.89941650458460687</v>
      </c>
      <c r="N10">
        <v>0.94053903862183941</v>
      </c>
      <c r="O10">
        <v>1.1114198388441233E-3</v>
      </c>
      <c r="P10">
        <v>0.88552375659905525</v>
      </c>
    </row>
    <row r="11" spans="1:16">
      <c r="A11">
        <v>472182708</v>
      </c>
      <c r="B11">
        <v>0</v>
      </c>
      <c r="C11">
        <v>8</v>
      </c>
      <c r="D11">
        <v>788219.58762886596</v>
      </c>
      <c r="E11">
        <v>1611892.5234075389</v>
      </c>
      <c r="F11">
        <v>-4.5831000000000017</v>
      </c>
      <c r="G11">
        <v>-198.77799999999999</v>
      </c>
      <c r="H11">
        <v>0.98527777777777781</v>
      </c>
      <c r="I11">
        <v>0.93305555555555553</v>
      </c>
      <c r="J11">
        <v>0.94277777777777783</v>
      </c>
      <c r="K11">
        <v>0.92694444444444446</v>
      </c>
      <c r="L11">
        <v>0.9291666666666667</v>
      </c>
      <c r="M11">
        <v>0.94166666666666665</v>
      </c>
      <c r="N11">
        <v>0.8963888888888889</v>
      </c>
      <c r="O11">
        <v>0.86750000000000005</v>
      </c>
      <c r="P11">
        <v>0</v>
      </c>
    </row>
    <row r="12" spans="1:16">
      <c r="A12">
        <v>491221818</v>
      </c>
      <c r="B12">
        <v>1</v>
      </c>
      <c r="C12">
        <v>8</v>
      </c>
      <c r="D12">
        <v>1848680.4123711339</v>
      </c>
      <c r="E12">
        <v>2490163.0605260246</v>
      </c>
      <c r="F12">
        <v>11.058999999999997</v>
      </c>
      <c r="G12">
        <v>-100.209</v>
      </c>
      <c r="H12">
        <v>0.93972222222222224</v>
      </c>
      <c r="I12">
        <v>0.95111111111111113</v>
      </c>
      <c r="J12">
        <v>0.90527777777777774</v>
      </c>
      <c r="K12">
        <v>0.94833333333333336</v>
      </c>
      <c r="L12">
        <v>0.92361111111111116</v>
      </c>
      <c r="M12">
        <v>0.96305555555555555</v>
      </c>
      <c r="N12">
        <v>0.93138888888888893</v>
      </c>
      <c r="O12">
        <v>0</v>
      </c>
      <c r="P12">
        <v>0.86472222222222217</v>
      </c>
    </row>
    <row r="13" spans="1:16">
      <c r="A13">
        <v>574423164</v>
      </c>
      <c r="B13">
        <v>0</v>
      </c>
      <c r="C13">
        <v>7</v>
      </c>
      <c r="D13">
        <v>50798.556701030931</v>
      </c>
      <c r="E13">
        <v>68201.985099248734</v>
      </c>
      <c r="F13">
        <v>-11.555000000000007</v>
      </c>
      <c r="G13">
        <v>-99.262999999999977</v>
      </c>
      <c r="H13">
        <v>0.98249027237354081</v>
      </c>
      <c r="I13">
        <v>0.96581434130072263</v>
      </c>
      <c r="J13">
        <v>0.92912729294052254</v>
      </c>
      <c r="K13">
        <v>0.96664813785436354</v>
      </c>
      <c r="L13">
        <v>0.90967204002223456</v>
      </c>
      <c r="M13">
        <v>0.9221789883268483</v>
      </c>
      <c r="N13">
        <v>0.91078376876042244</v>
      </c>
      <c r="O13">
        <v>0</v>
      </c>
      <c r="P13">
        <v>2.7793218454697053E-4</v>
      </c>
    </row>
    <row r="14" spans="1:16">
      <c r="A14">
        <v>610252342</v>
      </c>
      <c r="B14">
        <v>1</v>
      </c>
      <c r="C14">
        <v>7</v>
      </c>
      <c r="D14">
        <v>1230216.4948453608</v>
      </c>
      <c r="E14">
        <v>1399809.3330374481</v>
      </c>
      <c r="F14">
        <v>37.724999999999994</v>
      </c>
      <c r="G14">
        <v>-47.129000000000019</v>
      </c>
      <c r="H14">
        <v>0.94820384294068505</v>
      </c>
      <c r="I14">
        <v>0.93984962406015038</v>
      </c>
      <c r="J14">
        <v>0.39292676134781396</v>
      </c>
      <c r="K14">
        <v>0.90309106098579783</v>
      </c>
      <c r="L14">
        <v>0.91395154553049285</v>
      </c>
      <c r="M14">
        <v>0.96268448900027848</v>
      </c>
      <c r="N14">
        <v>0.87997772208298519</v>
      </c>
      <c r="O14">
        <v>0</v>
      </c>
      <c r="P14">
        <v>0.90253411306042886</v>
      </c>
    </row>
    <row r="15" spans="1:16">
      <c r="A15">
        <v>623403273</v>
      </c>
      <c r="B15">
        <v>1</v>
      </c>
      <c r="C15">
        <v>8</v>
      </c>
      <c r="D15">
        <v>1577845.3608247424</v>
      </c>
      <c r="E15">
        <v>1531254.2919319239</v>
      </c>
      <c r="F15">
        <v>-9.9100000000007071E-2</v>
      </c>
      <c r="G15">
        <v>11.836000000000013</v>
      </c>
      <c r="H15">
        <v>0.94073455759599334</v>
      </c>
      <c r="I15">
        <v>0.98358375069560378</v>
      </c>
      <c r="J15">
        <v>0.8953811908736784</v>
      </c>
      <c r="K15">
        <v>0.9351697273233166</v>
      </c>
      <c r="L15">
        <v>0.84140233722871449</v>
      </c>
      <c r="M15">
        <v>0.87145242070116857</v>
      </c>
      <c r="N15">
        <v>0.81608235948803565</v>
      </c>
      <c r="O15">
        <v>0</v>
      </c>
      <c r="P15">
        <v>0.79855314412910405</v>
      </c>
    </row>
    <row r="16" spans="1:16">
      <c r="A16">
        <v>773863303</v>
      </c>
      <c r="B16">
        <v>1</v>
      </c>
      <c r="C16">
        <v>9</v>
      </c>
      <c r="D16">
        <v>31651134.020618558</v>
      </c>
      <c r="E16">
        <v>42239734.100507811</v>
      </c>
      <c r="F16">
        <v>28.245000000000005</v>
      </c>
      <c r="G16">
        <v>-97.51400000000001</v>
      </c>
      <c r="H16">
        <v>0.95415393164767992</v>
      </c>
      <c r="I16">
        <v>0.97249235898860797</v>
      </c>
      <c r="J16">
        <v>0.95415393164767992</v>
      </c>
      <c r="K16">
        <v>0.95054181717143649</v>
      </c>
      <c r="L16">
        <v>0.94442900805779384</v>
      </c>
      <c r="M16">
        <v>0.94720755765490416</v>
      </c>
      <c r="N16">
        <v>0.87051958877465963</v>
      </c>
      <c r="O16">
        <v>0.855793275909975</v>
      </c>
      <c r="P16">
        <v>0.85662684078910811</v>
      </c>
    </row>
    <row r="17" spans="1:16">
      <c r="A17">
        <v>97733906</v>
      </c>
      <c r="B17">
        <v>1</v>
      </c>
      <c r="C17">
        <v>9</v>
      </c>
      <c r="D17">
        <v>29940515.463917527</v>
      </c>
      <c r="E17">
        <v>37969813.247257993</v>
      </c>
      <c r="F17">
        <v>14.829999999999998</v>
      </c>
      <c r="G17">
        <v>-82.259999999999991</v>
      </c>
      <c r="H17">
        <v>0.93913285158421345</v>
      </c>
      <c r="I17">
        <v>0.96803779877709839</v>
      </c>
      <c r="J17">
        <v>0.8974430239021679</v>
      </c>
      <c r="K17">
        <v>0.93385214007782102</v>
      </c>
      <c r="L17">
        <v>0.91912173429683153</v>
      </c>
      <c r="M17">
        <v>0.90689271817676487</v>
      </c>
      <c r="N17">
        <v>0.92634797109505285</v>
      </c>
      <c r="O17">
        <v>0.90633685380767093</v>
      </c>
      <c r="P17">
        <v>0.86103390772651478</v>
      </c>
    </row>
    <row r="18" spans="1:16">
      <c r="A18">
        <v>803891761</v>
      </c>
      <c r="B18">
        <v>1</v>
      </c>
      <c r="C18">
        <v>8</v>
      </c>
      <c r="D18">
        <v>1461134.0206185568</v>
      </c>
      <c r="E18">
        <v>3057604.3704139446</v>
      </c>
      <c r="F18">
        <v>-13.623599999999996</v>
      </c>
      <c r="G18">
        <v>-203.10900000000001</v>
      </c>
      <c r="H18">
        <v>0.95583333333333331</v>
      </c>
      <c r="I18">
        <v>0.97027777777777779</v>
      </c>
      <c r="J18">
        <v>0.93972222222222224</v>
      </c>
      <c r="K18">
        <v>0.94361111111111107</v>
      </c>
      <c r="L18">
        <v>0.89527777777777773</v>
      </c>
      <c r="M18">
        <v>0.96</v>
      </c>
      <c r="N18">
        <v>0.84888888888888892</v>
      </c>
      <c r="O18">
        <v>3.5833333333333335E-2</v>
      </c>
      <c r="P18">
        <v>0.86583333333333334</v>
      </c>
    </row>
    <row r="19" spans="1:16">
      <c r="A19">
        <v>860108684</v>
      </c>
      <c r="B19">
        <v>1</v>
      </c>
      <c r="C19">
        <v>9</v>
      </c>
      <c r="D19">
        <v>34398762.886597939</v>
      </c>
      <c r="E19">
        <v>40755710.84409228</v>
      </c>
      <c r="F19">
        <v>36.967000000000013</v>
      </c>
      <c r="G19">
        <v>-60.675000000000011</v>
      </c>
      <c r="H19">
        <v>0.97277021394831897</v>
      </c>
      <c r="I19">
        <v>0.96248958043901078</v>
      </c>
      <c r="J19">
        <v>0.94637399277577106</v>
      </c>
      <c r="K19">
        <v>0.94665184773548205</v>
      </c>
      <c r="L19">
        <v>0.91247568769102527</v>
      </c>
      <c r="M19">
        <v>0.88330091692136703</v>
      </c>
      <c r="N19">
        <v>0.91164212281189216</v>
      </c>
      <c r="O19">
        <v>0.81744929146985279</v>
      </c>
      <c r="P19">
        <v>0.8788552375659906</v>
      </c>
    </row>
    <row r="20" spans="1:16">
      <c r="A20">
        <v>892402476</v>
      </c>
      <c r="B20">
        <v>1</v>
      </c>
      <c r="C20">
        <v>9</v>
      </c>
      <c r="D20">
        <v>25851134.020618558</v>
      </c>
      <c r="E20">
        <v>43556997.531188793</v>
      </c>
      <c r="F20">
        <v>-3.256699999999995</v>
      </c>
      <c r="G20">
        <v>-158.12799999999999</v>
      </c>
      <c r="H20">
        <v>0.97443734370658519</v>
      </c>
      <c r="I20">
        <v>0.98582939705473738</v>
      </c>
      <c r="J20">
        <v>0.86162823006390665</v>
      </c>
      <c r="K20">
        <v>0.94943039733259238</v>
      </c>
      <c r="L20">
        <v>0.94887468741317027</v>
      </c>
      <c r="M20">
        <v>0.96943595443178665</v>
      </c>
      <c r="N20">
        <v>0.94609613781606006</v>
      </c>
      <c r="O20">
        <v>0.86996387885523752</v>
      </c>
      <c r="P20">
        <v>0.88885801611558768</v>
      </c>
    </row>
    <row r="21" spans="1:16">
      <c r="A21">
        <v>921708026</v>
      </c>
      <c r="B21">
        <v>1</v>
      </c>
      <c r="C21">
        <v>8</v>
      </c>
      <c r="D21">
        <v>2060309.2783505155</v>
      </c>
      <c r="E21">
        <v>2794784.3542851433</v>
      </c>
      <c r="F21">
        <v>35.064999999999998</v>
      </c>
      <c r="G21">
        <v>-102.23000000000002</v>
      </c>
      <c r="H21">
        <v>0.92940522512506951</v>
      </c>
      <c r="I21">
        <v>0.95858810450250143</v>
      </c>
      <c r="J21">
        <v>0.93385214007782102</v>
      </c>
      <c r="K21">
        <v>0.96220122290161203</v>
      </c>
      <c r="L21">
        <v>0.85769872151195103</v>
      </c>
      <c r="M21">
        <v>0.92912729294052254</v>
      </c>
      <c r="N21">
        <v>0.87103946637020568</v>
      </c>
      <c r="O21">
        <v>0</v>
      </c>
      <c r="P21">
        <v>0.77515286270150086</v>
      </c>
    </row>
    <row r="22" spans="1:16">
      <c r="A22">
        <v>945360450</v>
      </c>
      <c r="B22">
        <v>1</v>
      </c>
      <c r="C22">
        <v>9</v>
      </c>
      <c r="D22">
        <v>30450515.463917527</v>
      </c>
      <c r="E22">
        <v>43057511.242930532</v>
      </c>
      <c r="F22">
        <v>9.4110000000000014</v>
      </c>
      <c r="G22">
        <v>-113.89699999999999</v>
      </c>
      <c r="H22">
        <v>0.97583333333333333</v>
      </c>
      <c r="I22">
        <v>0.89027777777777772</v>
      </c>
      <c r="J22">
        <v>0.95861111111111108</v>
      </c>
      <c r="K22">
        <v>0.96</v>
      </c>
      <c r="L22">
        <v>0.95944444444444443</v>
      </c>
      <c r="M22">
        <v>0.96777777777777774</v>
      </c>
      <c r="N22">
        <v>0.92277777777777781</v>
      </c>
      <c r="O22">
        <v>0.88861111111111113</v>
      </c>
      <c r="P22">
        <v>0.89666666666666661</v>
      </c>
    </row>
    <row r="23" spans="1:16">
      <c r="A23">
        <v>975710170</v>
      </c>
      <c r="B23">
        <v>0</v>
      </c>
      <c r="C23">
        <v>6</v>
      </c>
      <c r="D23">
        <v>13852.268041237114</v>
      </c>
      <c r="E23">
        <v>22947.892256239938</v>
      </c>
      <c r="F23">
        <v>-7.1399999999997021E-2</v>
      </c>
      <c r="G23">
        <v>-154.184</v>
      </c>
      <c r="H23">
        <v>0.95916666666666661</v>
      </c>
      <c r="I23">
        <v>0.97388888888888892</v>
      </c>
      <c r="J23">
        <v>8.3333333333333339E-4</v>
      </c>
      <c r="K23">
        <v>0.94805555555555554</v>
      </c>
      <c r="L23">
        <v>0.91861111111111116</v>
      </c>
      <c r="M23">
        <v>0.90527777777777774</v>
      </c>
      <c r="N23">
        <v>0.92583333333333329</v>
      </c>
      <c r="O23">
        <v>0</v>
      </c>
      <c r="P23">
        <v>0</v>
      </c>
    </row>
    <row r="24" spans="1:16">
      <c r="A24">
        <v>804168977</v>
      </c>
      <c r="B24">
        <v>1</v>
      </c>
      <c r="C24">
        <v>8</v>
      </c>
      <c r="D24">
        <v>1841649.4845360825</v>
      </c>
      <c r="E24">
        <v>2689064.1578471623</v>
      </c>
      <c r="F24">
        <v>14.688000000000002</v>
      </c>
      <c r="G24">
        <v>-122.58699999999999</v>
      </c>
      <c r="H24">
        <v>0.96385877119822072</v>
      </c>
      <c r="I24">
        <v>0.98137336669446762</v>
      </c>
      <c r="J24">
        <v>0.91659716430358629</v>
      </c>
      <c r="K24">
        <v>0.94829024186822353</v>
      </c>
      <c r="L24">
        <v>0.92966360856269115</v>
      </c>
      <c r="M24">
        <v>0.93605782596608289</v>
      </c>
      <c r="N24">
        <v>0.90380872949680291</v>
      </c>
      <c r="O24">
        <v>0</v>
      </c>
      <c r="P24">
        <v>0.86155129274395326</v>
      </c>
    </row>
    <row r="25" spans="1:16">
      <c r="A25">
        <v>804049356</v>
      </c>
      <c r="B25">
        <v>1</v>
      </c>
      <c r="C25">
        <v>9</v>
      </c>
      <c r="D25">
        <v>28207731.958762888</v>
      </c>
      <c r="E25">
        <v>37057025.970290244</v>
      </c>
      <c r="F25">
        <v>2.9339999999999975</v>
      </c>
      <c r="G25">
        <v>-92.894000000000005</v>
      </c>
      <c r="H25">
        <v>0.99388379204892963</v>
      </c>
      <c r="I25">
        <v>0.92577147623019185</v>
      </c>
      <c r="J25">
        <v>0.85321100917431192</v>
      </c>
      <c r="K25">
        <v>0.93828190158465385</v>
      </c>
      <c r="L25">
        <v>0.90797887128162358</v>
      </c>
      <c r="M25">
        <v>0.93716986377536837</v>
      </c>
      <c r="N25">
        <v>0.91131498470948014</v>
      </c>
      <c r="O25">
        <v>0.85988323603002503</v>
      </c>
      <c r="P25">
        <v>0.86877953850430911</v>
      </c>
    </row>
    <row r="26" spans="1:16">
      <c r="A26">
        <v>373791301</v>
      </c>
      <c r="B26">
        <v>1</v>
      </c>
      <c r="C26">
        <v>9</v>
      </c>
      <c r="D26">
        <v>34300103.092783503</v>
      </c>
      <c r="E26">
        <v>46620824.477869384</v>
      </c>
      <c r="F26">
        <v>35.116000000000014</v>
      </c>
      <c r="G26">
        <v>-102.803</v>
      </c>
      <c r="H26">
        <v>0.90744858254585881</v>
      </c>
      <c r="I26">
        <v>0.96720400222345748</v>
      </c>
      <c r="J26">
        <v>0.9313507504168983</v>
      </c>
      <c r="K26">
        <v>0.95636464702612567</v>
      </c>
      <c r="L26">
        <v>0.94246803779877708</v>
      </c>
      <c r="M26">
        <v>0.95080600333518617</v>
      </c>
      <c r="N26">
        <v>0.85547526403557528</v>
      </c>
      <c r="O26">
        <v>0.85019455252918286</v>
      </c>
      <c r="P26">
        <v>0.88382434685936628</v>
      </c>
    </row>
    <row r="27" spans="1:16">
      <c r="A27">
        <v>187174631</v>
      </c>
      <c r="B27">
        <v>1</v>
      </c>
      <c r="C27">
        <v>9</v>
      </c>
      <c r="D27">
        <v>28431752.577319589</v>
      </c>
      <c r="E27">
        <v>47034803.152865134</v>
      </c>
      <c r="F27">
        <v>7.7079999999999984</v>
      </c>
      <c r="G27">
        <v>-153.85599999999999</v>
      </c>
      <c r="H27">
        <v>0.9752777777777778</v>
      </c>
      <c r="I27">
        <v>0.94722222222222219</v>
      </c>
      <c r="J27">
        <v>0.9408333333333333</v>
      </c>
      <c r="K27">
        <v>0.95166666666666666</v>
      </c>
      <c r="L27">
        <v>0.88222222222222224</v>
      </c>
      <c r="M27">
        <v>0.90388888888888885</v>
      </c>
      <c r="N27">
        <v>0.87888888888888894</v>
      </c>
      <c r="O27">
        <v>0.91222222222222227</v>
      </c>
      <c r="P27">
        <v>0.90555555555555556</v>
      </c>
    </row>
    <row r="28" spans="1:16">
      <c r="A28">
        <v>103146022</v>
      </c>
      <c r="B28">
        <v>0</v>
      </c>
      <c r="C28">
        <v>7</v>
      </c>
      <c r="D28">
        <v>57423.402061855668</v>
      </c>
      <c r="E28">
        <v>95107.074165010519</v>
      </c>
      <c r="F28">
        <v>3.8190000000000026</v>
      </c>
      <c r="G28">
        <v>-154.131</v>
      </c>
      <c r="H28">
        <v>0.97277021394831897</v>
      </c>
      <c r="I28">
        <v>0.95470964156710192</v>
      </c>
      <c r="J28">
        <v>0.90469574881911641</v>
      </c>
      <c r="K28">
        <v>0.93831619894415119</v>
      </c>
      <c r="L28">
        <v>0.89247013059183111</v>
      </c>
      <c r="M28">
        <v>0.92470130591831068</v>
      </c>
      <c r="N28">
        <v>0.92386774103917757</v>
      </c>
      <c r="O28">
        <v>0</v>
      </c>
      <c r="P28">
        <v>0</v>
      </c>
    </row>
    <row r="29" spans="1:16">
      <c r="A29">
        <v>13903545</v>
      </c>
      <c r="B29">
        <v>1</v>
      </c>
      <c r="C29">
        <v>9</v>
      </c>
      <c r="D29">
        <v>26612577.319587629</v>
      </c>
      <c r="E29">
        <v>39013727.444204211</v>
      </c>
      <c r="F29">
        <v>-4.8262</v>
      </c>
      <c r="G29">
        <v>-123.64999999999998</v>
      </c>
      <c r="H29">
        <v>0.96358076174589935</v>
      </c>
      <c r="I29">
        <v>0.9863775368362524</v>
      </c>
      <c r="J29">
        <v>0.96358076174589935</v>
      </c>
      <c r="K29">
        <v>0.96941896024464835</v>
      </c>
      <c r="L29">
        <v>0.92632749513483459</v>
      </c>
      <c r="M29">
        <v>0.94134000556018904</v>
      </c>
      <c r="N29">
        <v>0.92771754239644144</v>
      </c>
      <c r="O29">
        <v>0.88490408673894916</v>
      </c>
      <c r="P29">
        <v>0.89129830414234079</v>
      </c>
    </row>
    <row r="30" spans="1:16">
      <c r="A30">
        <v>823041</v>
      </c>
      <c r="B30">
        <v>1</v>
      </c>
      <c r="C30">
        <v>9</v>
      </c>
      <c r="D30">
        <v>29679484.536082473</v>
      </c>
      <c r="E30">
        <v>28380127.04834218</v>
      </c>
      <c r="F30">
        <v>5.402000000000001</v>
      </c>
      <c r="G30">
        <v>17.810000000000002</v>
      </c>
      <c r="H30">
        <v>0.95690853489018624</v>
      </c>
      <c r="I30">
        <v>0.90770086182930221</v>
      </c>
      <c r="J30">
        <v>0.90130664442591046</v>
      </c>
      <c r="K30">
        <v>0.93438976925215456</v>
      </c>
      <c r="L30">
        <v>0.94300806227411726</v>
      </c>
      <c r="M30">
        <v>0.90102863497358909</v>
      </c>
      <c r="N30">
        <v>0.92882958020572703</v>
      </c>
      <c r="O30">
        <v>0.88101195440644986</v>
      </c>
      <c r="P30">
        <v>0.89852654990269665</v>
      </c>
    </row>
    <row r="31" spans="1:16">
      <c r="A31">
        <v>791399879</v>
      </c>
      <c r="B31">
        <v>0</v>
      </c>
      <c r="C31">
        <v>7</v>
      </c>
      <c r="D31">
        <v>58286.907216494845</v>
      </c>
      <c r="E31">
        <v>112286.1574094425</v>
      </c>
      <c r="F31">
        <v>3.6869999999999976</v>
      </c>
      <c r="G31">
        <v>-187.07300000000001</v>
      </c>
      <c r="H31">
        <v>0.9555555555555556</v>
      </c>
      <c r="I31">
        <v>0.97222222222222221</v>
      </c>
      <c r="J31">
        <v>0.90083333333333337</v>
      </c>
      <c r="K31">
        <v>0.93666666666666665</v>
      </c>
      <c r="L31">
        <v>0.94222222222222218</v>
      </c>
      <c r="M31">
        <v>0.91833333333333333</v>
      </c>
      <c r="N31">
        <v>0.90500000000000003</v>
      </c>
      <c r="O31">
        <v>0</v>
      </c>
      <c r="P31">
        <v>0</v>
      </c>
    </row>
    <row r="32" spans="1:16">
      <c r="A32">
        <v>528365606</v>
      </c>
      <c r="B32">
        <v>1</v>
      </c>
      <c r="C32">
        <v>9</v>
      </c>
      <c r="D32">
        <v>29187835.051546391</v>
      </c>
      <c r="E32">
        <v>48457254.823937185</v>
      </c>
      <c r="F32">
        <v>9.7000000000000028</v>
      </c>
      <c r="G32">
        <v>-154.68899999999999</v>
      </c>
      <c r="H32">
        <v>0.97581989994441354</v>
      </c>
      <c r="I32">
        <v>0.9752640355753196</v>
      </c>
      <c r="J32">
        <v>0.94357976653696496</v>
      </c>
      <c r="K32">
        <v>0.96664813785436354</v>
      </c>
      <c r="L32">
        <v>0.95692051139521961</v>
      </c>
      <c r="M32">
        <v>0.96164535853251809</v>
      </c>
      <c r="N32">
        <v>0.94246803779877708</v>
      </c>
      <c r="O32">
        <v>0.86436909394107841</v>
      </c>
      <c r="P32">
        <v>0.89188438021122851</v>
      </c>
    </row>
    <row r="33" spans="1:16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</row>
    <row r="34" spans="1:16">
      <c r="A34" s="4" t="s">
        <v>16</v>
      </c>
      <c r="B34">
        <f>AVERAGE(B3:B32)</f>
        <v>0.76666666666666672</v>
      </c>
      <c r="C34">
        <f>AVERAGE(C3:C32)</f>
        <v>8.1666666666666661</v>
      </c>
      <c r="D34">
        <f t="shared" ref="D34:N34" si="0">AVERAGE(D3:D32)</f>
        <v>14524026.862542955</v>
      </c>
      <c r="E34">
        <f t="shared" si="0"/>
        <v>20272576.923848532</v>
      </c>
      <c r="F34">
        <f t="shared" si="0"/>
        <v>9.3704333333333309</v>
      </c>
      <c r="G34">
        <f t="shared" si="0"/>
        <v>-122.58463333333331</v>
      </c>
      <c r="H34">
        <f t="shared" si="0"/>
        <v>0.95965360354622575</v>
      </c>
      <c r="I34">
        <f t="shared" si="0"/>
        <v>0.92599820655204834</v>
      </c>
      <c r="J34">
        <f t="shared" si="0"/>
        <v>0.84122269911260583</v>
      </c>
      <c r="K34">
        <f t="shared" si="0"/>
        <v>0.94818417076283246</v>
      </c>
      <c r="L34">
        <f t="shared" si="0"/>
        <v>0.91801222985684605</v>
      </c>
      <c r="M34">
        <f t="shared" si="0"/>
        <v>0.92481217873694233</v>
      </c>
      <c r="N34">
        <f t="shared" si="0"/>
        <v>0.90488561034123249</v>
      </c>
      <c r="O34">
        <f>AVERAGE(O3:O32)</f>
        <v>0.46466755203558802</v>
      </c>
      <c r="P34">
        <f>AVERAGE(P3:P32)</f>
        <v>0.66716909816005165</v>
      </c>
    </row>
    <row r="35" spans="1:16">
      <c r="A35" s="4" t="s">
        <v>17</v>
      </c>
      <c r="B35">
        <f>MODE(B3:B32)</f>
        <v>1</v>
      </c>
      <c r="C35">
        <f>MODE(C3:C32)</f>
        <v>9</v>
      </c>
    </row>
    <row r="36" spans="1:16">
      <c r="A36" s="4" t="s">
        <v>18</v>
      </c>
      <c r="B36">
        <f>STDEV(B3:B32)</f>
        <v>0.43018306715207638</v>
      </c>
      <c r="C36">
        <f>STDEV(C3:C32)</f>
        <v>0.91287092917527823</v>
      </c>
      <c r="D36">
        <f t="shared" ref="D36:P36" si="1">STDEV(D3:D32)</f>
        <v>14698565.7544183</v>
      </c>
      <c r="E36">
        <f t="shared" si="1"/>
        <v>20487336.471553728</v>
      </c>
      <c r="F36">
        <f t="shared" si="1"/>
        <v>14.693891549900252</v>
      </c>
      <c r="G36">
        <f t="shared" si="1"/>
        <v>58.205610747136177</v>
      </c>
      <c r="H36">
        <f t="shared" si="1"/>
        <v>1.836120288728851E-2</v>
      </c>
      <c r="I36">
        <f t="shared" si="1"/>
        <v>0.17044197632928615</v>
      </c>
      <c r="J36">
        <f t="shared" si="1"/>
        <v>0.24908624778714439</v>
      </c>
      <c r="K36">
        <f t="shared" si="1"/>
        <v>1.4497294403626881E-2</v>
      </c>
      <c r="L36">
        <f t="shared" si="1"/>
        <v>2.8680355507335647E-2</v>
      </c>
      <c r="M36">
        <f t="shared" si="1"/>
        <v>3.1923815047919094E-2</v>
      </c>
      <c r="N36">
        <f t="shared" si="1"/>
        <v>3.1265132463697075E-2</v>
      </c>
      <c r="O36">
        <f t="shared" si="1"/>
        <v>0.44005177305495619</v>
      </c>
      <c r="P36">
        <f t="shared" si="1"/>
        <v>0.3753931805909726</v>
      </c>
    </row>
    <row r="37" spans="1:16">
      <c r="G37" s="4" t="s">
        <v>19</v>
      </c>
      <c r="H37" s="6">
        <f>AVERAGEIF(H3:H32,"&gt;0")</f>
        <v>0.95965360354622575</v>
      </c>
      <c r="I37" s="6">
        <f t="shared" ref="I37:P37" si="2">AVERAGEIF(I3:I32,"&gt;0")</f>
        <v>0.92599820655204834</v>
      </c>
      <c r="J37" s="6">
        <f t="shared" si="2"/>
        <v>0.84122269911260583</v>
      </c>
      <c r="K37" s="6">
        <f t="shared" si="2"/>
        <v>0.94818417076283246</v>
      </c>
      <c r="L37" s="6">
        <f t="shared" si="2"/>
        <v>0.91801222985684605</v>
      </c>
      <c r="M37" s="6">
        <f t="shared" si="2"/>
        <v>0.92481217873694233</v>
      </c>
      <c r="N37" s="6">
        <f t="shared" si="2"/>
        <v>0.90488561034123249</v>
      </c>
      <c r="O37" s="6">
        <f t="shared" si="2"/>
        <v>0.77444592005931334</v>
      </c>
      <c r="P37" s="6">
        <f t="shared" si="2"/>
        <v>0.83396137270006454</v>
      </c>
    </row>
    <row r="38" spans="1:16">
      <c r="G38" s="4" t="s">
        <v>20</v>
      </c>
      <c r="H38">
        <f>STDEV(H3:H32)</f>
        <v>1.836120288728851E-2</v>
      </c>
      <c r="I38">
        <f t="shared" ref="I38:N38" si="3">STDEV(I3:I32)</f>
        <v>0.17044197632928615</v>
      </c>
      <c r="J38">
        <f t="shared" si="3"/>
        <v>0.24908624778714439</v>
      </c>
      <c r="K38">
        <f t="shared" si="3"/>
        <v>1.4497294403626881E-2</v>
      </c>
      <c r="L38">
        <f t="shared" si="3"/>
        <v>2.8680355507335647E-2</v>
      </c>
      <c r="M38">
        <f t="shared" si="3"/>
        <v>3.1923815047919094E-2</v>
      </c>
      <c r="N38">
        <f t="shared" si="3"/>
        <v>3.1265132463697075E-2</v>
      </c>
      <c r="O38">
        <f>STDEV(O3,O6,O8,O9,O10,O11,O16,O17,O18,O19,O20,O22,O25,O26,O27,O29,O30,O32)</f>
        <v>0.27625676971216384</v>
      </c>
      <c r="P38">
        <f>STDEV(P32,P30,P29,P27,P26,P25,P24,P22,P21,P20,P19,P18,P17,P16,P15,P14,P13,P12,P10,P9,P8,P6,P4,P3)</f>
        <v>0.18037661318622694</v>
      </c>
    </row>
    <row r="39" spans="1:16">
      <c r="G39" s="4" t="s">
        <v>21</v>
      </c>
      <c r="H39">
        <f>COUNTIF(H3:H32,"&gt;0")/30</f>
        <v>1</v>
      </c>
      <c r="I39">
        <f t="shared" ref="I39:P39" si="4">COUNTIF(I3:I32,"&gt;0")/30</f>
        <v>1</v>
      </c>
      <c r="J39">
        <f t="shared" si="4"/>
        <v>1</v>
      </c>
      <c r="K39">
        <f t="shared" si="4"/>
        <v>1</v>
      </c>
      <c r="L39">
        <f t="shared" si="4"/>
        <v>1</v>
      </c>
      <c r="M39">
        <f t="shared" si="4"/>
        <v>1</v>
      </c>
      <c r="N39">
        <f t="shared" si="4"/>
        <v>1</v>
      </c>
      <c r="O39">
        <f t="shared" si="4"/>
        <v>0.6</v>
      </c>
      <c r="P39">
        <f t="shared" si="4"/>
        <v>0.8</v>
      </c>
    </row>
  </sheetData>
  <phoneticPr fontId="5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duced (0.5) Mutatio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se Nelson</dc:creator>
  <cp:lastModifiedBy>Chase Nelson</cp:lastModifiedBy>
  <dcterms:created xsi:type="dcterms:W3CDTF">2010-11-18T19:11:29Z</dcterms:created>
  <dcterms:modified xsi:type="dcterms:W3CDTF">2011-01-27T16:50:03Z</dcterms:modified>
</cp:coreProperties>
</file>